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xample-weight-LABDATA" sheetId="1" state="visible" r:id="rId2"/>
    <sheet name="example-ASG-Porosity-W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55">
  <si>
    <t xml:space="preserve">MD(mass)=</t>
  </si>
  <si>
    <t xml:space="preserve">kg</t>
  </si>
  <si>
    <t xml:space="preserve">volumes</t>
  </si>
  <si>
    <t xml:space="preserve">specific gravity</t>
  </si>
  <si>
    <t xml:space="preserve">masses</t>
  </si>
  <si>
    <t xml:space="preserve">MD=</t>
  </si>
  <si>
    <t xml:space="preserve">C=</t>
  </si>
  <si>
    <t xml:space="preserve">water(mass)=</t>
  </si>
  <si>
    <t xml:space="preserve">corrected water</t>
  </si>
  <si>
    <t xml:space="preserve">admixture</t>
  </si>
  <si>
    <t xml:space="preserve">mass</t>
  </si>
  <si>
    <t xml:space="preserve">%</t>
  </si>
  <si>
    <t xml:space="preserve">total=</t>
  </si>
  <si>
    <t xml:space="preserve">if admixture is used</t>
  </si>
  <si>
    <t xml:space="preserve">Rel. Den. Of Fibers=</t>
  </si>
  <si>
    <t xml:space="preserve">Fiber %s</t>
  </si>
  <si>
    <t xml:space="preserve">masses(kg)</t>
  </si>
  <si>
    <t xml:space="preserve">mold+mix</t>
  </si>
  <si>
    <t xml:space="preserve">mold</t>
  </si>
  <si>
    <t xml:space="preserve">volume</t>
  </si>
  <si>
    <t xml:space="preserve">m³</t>
  </si>
  <si>
    <t xml:space="preserve">fresh weight</t>
  </si>
  <si>
    <t xml:space="preserve">fresh density</t>
  </si>
  <si>
    <t xml:space="preserve">kg/m³</t>
  </si>
  <si>
    <t xml:space="preserve">volume of mix</t>
  </si>
  <si>
    <t xml:space="preserve">Corrected Fiber %'s</t>
  </si>
  <si>
    <t xml:space="preserve">Fiber %'s</t>
  </si>
  <si>
    <t xml:space="preserve">ıf fiber is used</t>
  </si>
  <si>
    <t xml:space="preserve">yellow highlighted item should be entered during laboratory. </t>
  </si>
  <si>
    <t xml:space="preserve">MD referes to Marble dust</t>
  </si>
  <si>
    <t xml:space="preserve">C referes to Cement</t>
  </si>
  <si>
    <t xml:space="preserve">Note only yellow item should be entered, the other values depends on the researcher's data can be added manually</t>
  </si>
  <si>
    <t xml:space="preserve">Sample identification</t>
  </si>
  <si>
    <t xml:space="preserve">24hr cold water</t>
  </si>
  <si>
    <t xml:space="preserve">1 hr boiling</t>
  </si>
  <si>
    <t xml:space="preserve">4 hr boiling</t>
  </si>
  <si>
    <t xml:space="preserve">Before Weight</t>
  </si>
  <si>
    <t xml:space="preserve">Weight of ssd sample (B)-Boiling</t>
  </si>
  <si>
    <t xml:space="preserve">Weight of sample in water ( C )-Boiling:</t>
  </si>
  <si>
    <t xml:space="preserve">Oven-Dry Weight (A):</t>
  </si>
  <si>
    <t xml:space="preserve">Bulk Sp.Gravity (Dry):</t>
  </si>
  <si>
    <t xml:space="preserve">Bulk Sp.Gravity (SSD):</t>
  </si>
  <si>
    <t xml:space="preserve">Apparent Sp.Gravity </t>
  </si>
  <si>
    <t xml:space="preserve">% Absorption:-boiling</t>
  </si>
  <si>
    <t xml:space="preserve">considered as a coarse aggregate</t>
  </si>
  <si>
    <t xml:space="preserve">porosity (formula)</t>
  </si>
  <si>
    <t xml:space="preserve">cold</t>
  </si>
  <si>
    <t xml:space="preserve">1hr</t>
  </si>
  <si>
    <t xml:space="preserve">4hr</t>
  </si>
  <si>
    <t xml:space="preserve">ASG</t>
  </si>
  <si>
    <t xml:space="preserve">WA</t>
  </si>
  <si>
    <t xml:space="preserve">Porosity</t>
  </si>
  <si>
    <t xml:space="preserve">ASG refers Apparent Specific Gravity</t>
  </si>
  <si>
    <t xml:space="preserve">WA refers water absorption</t>
  </si>
  <si>
    <t xml:space="preserve">only yellow highlighted item should be entered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General"/>
    <numFmt numFmtId="166" formatCode="0.0000"/>
    <numFmt numFmtId="167" formatCode="0.000000"/>
    <numFmt numFmtId="168" formatCode="0%"/>
    <numFmt numFmtId="169" formatCode="0.00%"/>
    <numFmt numFmtId="170" formatCode="0.000"/>
    <numFmt numFmtId="171" formatCode="#,##0.00"/>
    <numFmt numFmtId="172" formatCode="#,##0"/>
    <numFmt numFmtId="173" formatCode="0.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62"/>
    </font>
    <font>
      <sz val="8"/>
      <name val="Arial"/>
      <family val="2"/>
    </font>
    <font>
      <u val="single"/>
      <sz val="8"/>
      <name val="Arial"/>
      <family val="2"/>
    </font>
    <font>
      <sz val="11"/>
      <name val="Arial"/>
      <family val="2"/>
    </font>
    <font>
      <b val="true"/>
      <sz val="8"/>
      <name val="Arial"/>
      <family val="2"/>
      <charset val="162"/>
    </font>
    <font>
      <b val="true"/>
      <sz val="11"/>
      <name val="Arial"/>
      <family val="2"/>
      <charset val="162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5" fillId="2" borderId="2" xfId="2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3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0" borderId="0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0" borderId="4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0" borderId="5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0" borderId="6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0" borderId="7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3" borderId="1" xfId="2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5" fillId="3" borderId="2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3" borderId="3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3" borderId="1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3" borderId="1" xfId="2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3" borderId="8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3" borderId="9" xfId="2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5" fontId="5" fillId="3" borderId="9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3" borderId="0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4" borderId="9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6" fontId="5" fillId="3" borderId="9" xfId="2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3" borderId="4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3" borderId="0" xfId="2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7" fontId="5" fillId="3" borderId="4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7" fontId="5" fillId="3" borderId="0" xfId="2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5" fillId="3" borderId="1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7" fontId="6" fillId="3" borderId="2" xfId="2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5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5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8" fontId="5" fillId="2" borderId="9" xfId="2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5" fillId="3" borderId="12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3" borderId="11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3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2" borderId="1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3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2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9" fontId="5" fillId="2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5" xfId="2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5" fillId="3" borderId="6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3" borderId="7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7" fillId="5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3" borderId="12" xfId="2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5" fillId="3" borderId="12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3" borderId="1" xfId="20" applyFont="true" applyBorder="true" applyAlignment="true" applyProtection="true">
      <alignment horizontal="left" vertical="bottom" textRotation="0" wrapText="false" indent="0" shrinkToFit="false"/>
      <protection locked="true" hidden="true"/>
    </xf>
    <xf numFmtId="169" fontId="5" fillId="2" borderId="1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5" fillId="3" borderId="10" xfId="2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9" fontId="5" fillId="2" borderId="5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5" fillId="3" borderId="5" xfId="2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70" fontId="5" fillId="3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3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2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5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5" fillId="2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5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5" fillId="3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9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9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9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3" activeCellId="0" sqref="O33"/>
    </sheetView>
  </sheetViews>
  <sheetFormatPr defaultColWidth="6.1015625" defaultRowHeight="10.2" zeroHeight="false" outlineLevelRow="0" outlineLevelCol="0"/>
  <cols>
    <col collapsed="false" customWidth="true" hidden="false" outlineLevel="0" max="1" min="1" style="1" width="8.66"/>
    <col collapsed="false" customWidth="true" hidden="false" outlineLevel="0" max="2" min="2" style="1" width="6.32"/>
    <col collapsed="false" customWidth="true" hidden="false" outlineLevel="0" max="4" min="3" style="1" width="10.43"/>
    <col collapsed="false" customWidth="false" hidden="false" outlineLevel="0" max="6" min="5" style="1" width="6.1"/>
    <col collapsed="false" customWidth="true" hidden="false" outlineLevel="0" max="7" min="7" style="1" width="14.99"/>
    <col collapsed="false" customWidth="false" hidden="false" outlineLevel="0" max="8" min="8" style="1" width="6.1"/>
    <col collapsed="false" customWidth="true" hidden="false" outlineLevel="0" max="9" min="9" style="1" width="2.55"/>
    <col collapsed="false" customWidth="true" hidden="false" outlineLevel="0" max="10" min="10" style="2" width="7.55"/>
    <col collapsed="false" customWidth="true" hidden="false" outlineLevel="0" max="11" min="11" style="2" width="5.66"/>
    <col collapsed="false" customWidth="true" hidden="false" outlineLevel="0" max="12" min="12" style="2" width="12.32"/>
    <col collapsed="false" customWidth="true" hidden="false" outlineLevel="0" max="13" min="13" style="2" width="6.87"/>
    <col collapsed="false" customWidth="false" hidden="false" outlineLevel="0" max="14" min="14" style="2" width="6.1"/>
    <col collapsed="false" customWidth="false" hidden="false" outlineLevel="0" max="257" min="15" style="1" width="6.1"/>
  </cols>
  <sheetData>
    <row r="1" customFormat="false" ht="12.75" hidden="false" customHeight="true" outlineLevel="0" collapsed="false">
      <c r="A1" s="3" t="s">
        <v>0</v>
      </c>
      <c r="B1" s="4" t="n">
        <v>0.8</v>
      </c>
      <c r="C1" s="5" t="s">
        <v>1</v>
      </c>
      <c r="D1" s="6"/>
      <c r="E1" s="6"/>
      <c r="F1" s="6"/>
      <c r="G1" s="6"/>
      <c r="H1" s="6"/>
      <c r="I1" s="7"/>
    </row>
    <row r="2" customFormat="false" ht="12.75" hidden="false" customHeight="true" outlineLevel="0" collapsed="false">
      <c r="A2" s="8"/>
      <c r="B2" s="9"/>
      <c r="C2" s="10"/>
      <c r="D2" s="6"/>
      <c r="E2" s="6"/>
      <c r="F2" s="6"/>
      <c r="G2" s="6"/>
      <c r="H2" s="6"/>
      <c r="I2" s="7"/>
    </row>
    <row r="3" customFormat="false" ht="12.75" hidden="false" customHeight="true" outlineLevel="0" collapsed="false">
      <c r="A3" s="11" t="s">
        <v>2</v>
      </c>
      <c r="B3" s="12"/>
      <c r="C3" s="13"/>
      <c r="D3" s="12"/>
      <c r="E3" s="14" t="s">
        <v>3</v>
      </c>
      <c r="F3" s="13"/>
      <c r="G3" s="15" t="s">
        <v>4</v>
      </c>
      <c r="H3" s="13"/>
      <c r="I3" s="13"/>
    </row>
    <row r="4" customFormat="false" ht="12.75" hidden="false" customHeight="true" outlineLevel="0" collapsed="false">
      <c r="A4" s="16"/>
      <c r="B4" s="17" t="s">
        <v>5</v>
      </c>
      <c r="C4" s="18" t="n">
        <f aca="false">($B$1/($E$4*1000))</f>
        <v>0.000321285140562249</v>
      </c>
      <c r="D4" s="19"/>
      <c r="E4" s="20" t="n">
        <v>2.49</v>
      </c>
      <c r="F4" s="18"/>
      <c r="G4" s="21" t="n">
        <f aca="false">B1</f>
        <v>0.8</v>
      </c>
      <c r="H4" s="18" t="s">
        <v>1</v>
      </c>
      <c r="I4" s="22"/>
    </row>
    <row r="5" customFormat="false" ht="12.75" hidden="false" customHeight="true" outlineLevel="0" collapsed="false">
      <c r="A5" s="16"/>
      <c r="B5" s="17" t="s">
        <v>6</v>
      </c>
      <c r="C5" s="18" t="n">
        <f aca="false">(100*$B$1/80*20/100)/($E$5*1000)</f>
        <v>6.34920634920635E-005</v>
      </c>
      <c r="D5" s="19"/>
      <c r="E5" s="20" t="n">
        <v>3.15</v>
      </c>
      <c r="F5" s="18"/>
      <c r="G5" s="21" t="n">
        <f aca="false">(100*$B$1/80*20/100)</f>
        <v>0.2</v>
      </c>
      <c r="H5" s="18" t="s">
        <v>1</v>
      </c>
      <c r="I5" s="22"/>
    </row>
    <row r="6" s="2" customFormat="true" ht="12.75" hidden="false" customHeight="true" outlineLevel="0" collapsed="false">
      <c r="A6" s="16"/>
      <c r="B6" s="23"/>
      <c r="C6" s="24"/>
      <c r="D6" s="19"/>
      <c r="E6" s="16"/>
      <c r="F6" s="19"/>
      <c r="G6" s="25"/>
      <c r="H6" s="19"/>
      <c r="I6" s="22"/>
    </row>
    <row r="7" s="2" customFormat="true" ht="12.75" hidden="false" customHeight="true" outlineLevel="0" collapsed="false">
      <c r="A7" s="16"/>
      <c r="B7" s="23"/>
      <c r="C7" s="24"/>
      <c r="D7" s="19"/>
      <c r="E7" s="16"/>
      <c r="F7" s="26"/>
      <c r="G7" s="27" t="s">
        <v>7</v>
      </c>
      <c r="H7" s="12"/>
      <c r="I7" s="13"/>
      <c r="J7" s="28"/>
      <c r="K7" s="29"/>
      <c r="L7" s="30" t="s">
        <v>8</v>
      </c>
      <c r="M7" s="31"/>
    </row>
    <row r="8" s="2" customFormat="true" ht="12.75" hidden="false" customHeight="true" outlineLevel="0" collapsed="false">
      <c r="A8" s="16"/>
      <c r="B8" s="19"/>
      <c r="C8" s="22"/>
      <c r="D8" s="19"/>
      <c r="E8" s="16"/>
      <c r="F8" s="32"/>
      <c r="G8" s="33" t="n">
        <v>0.445</v>
      </c>
      <c r="H8" s="34" t="n">
        <f aca="false">SUM(G4:G5)*G8</f>
        <v>0.445</v>
      </c>
      <c r="I8" s="35" t="s">
        <v>1</v>
      </c>
      <c r="J8" s="36" t="s">
        <v>9</v>
      </c>
      <c r="K8" s="37"/>
      <c r="L8" s="36" t="s">
        <v>10</v>
      </c>
      <c r="M8" s="38" t="s">
        <v>11</v>
      </c>
    </row>
    <row r="9" s="2" customFormat="true" ht="12.75" hidden="false" customHeight="true" outlineLevel="0" collapsed="false">
      <c r="A9" s="16"/>
      <c r="B9" s="19"/>
      <c r="C9" s="22"/>
      <c r="D9" s="19"/>
      <c r="E9" s="16"/>
      <c r="F9" s="19"/>
      <c r="G9" s="33" t="n">
        <v>0.46</v>
      </c>
      <c r="H9" s="34" t="n">
        <f aca="false">SUM(G4:G5)*G9</f>
        <v>0.46</v>
      </c>
      <c r="I9" s="22" t="s">
        <v>1</v>
      </c>
      <c r="J9" s="39" t="n">
        <v>0.002</v>
      </c>
      <c r="K9" s="40" t="n">
        <f aca="false">J9*SUM($G$4:$G$5)</f>
        <v>0.002</v>
      </c>
      <c r="L9" s="40" t="n">
        <f aca="false">$H$8-K9</f>
        <v>0.443</v>
      </c>
      <c r="M9" s="41" t="n">
        <f aca="false">L9/(SUM($G$4:$G$5))</f>
        <v>0.443</v>
      </c>
    </row>
    <row r="10" s="2" customFormat="true" ht="12.75" hidden="false" customHeight="true" outlineLevel="0" collapsed="false">
      <c r="A10" s="16"/>
      <c r="B10" s="42" t="s">
        <v>12</v>
      </c>
      <c r="C10" s="35" t="n">
        <f aca="false">SUM(C4:C5)+(H8/1000)</f>
        <v>0.000829777204054313</v>
      </c>
      <c r="D10" s="19"/>
      <c r="E10" s="16"/>
      <c r="F10" s="19"/>
      <c r="G10" s="33" t="n">
        <v>0.48</v>
      </c>
      <c r="H10" s="34" t="n">
        <f aca="false">SUM(G4:G5)*G10</f>
        <v>0.48</v>
      </c>
      <c r="I10" s="22" t="s">
        <v>1</v>
      </c>
      <c r="J10" s="43" t="n">
        <v>0.004</v>
      </c>
      <c r="K10" s="40" t="n">
        <f aca="false">J10*SUM($G$4:$G$5)</f>
        <v>0.004</v>
      </c>
      <c r="L10" s="40" t="n">
        <f aca="false">$H$8-K10</f>
        <v>0.441</v>
      </c>
      <c r="M10" s="41" t="n">
        <f aca="false">L10/(SUM($G$4:$G$5))</f>
        <v>0.441</v>
      </c>
    </row>
    <row r="11" s="2" customFormat="true" ht="12.75" hidden="false" customHeight="true" outlineLevel="0" collapsed="false">
      <c r="A11" s="44"/>
      <c r="B11" s="45"/>
      <c r="C11" s="46"/>
      <c r="D11" s="19"/>
      <c r="E11" s="32"/>
      <c r="F11" s="45"/>
      <c r="G11" s="33" t="n">
        <v>0.485</v>
      </c>
      <c r="H11" s="34" t="n">
        <f aca="false">SUM(G4:G5)*G11</f>
        <v>0.485</v>
      </c>
      <c r="I11" s="46" t="s">
        <v>1</v>
      </c>
      <c r="J11" s="43" t="n">
        <v>0.006</v>
      </c>
      <c r="K11" s="40" t="n">
        <f aca="false">J11*SUM($G$4:$G$5)</f>
        <v>0.006</v>
      </c>
      <c r="L11" s="40" t="n">
        <f aca="false">$H$8-K11</f>
        <v>0.439</v>
      </c>
      <c r="M11" s="41" t="n">
        <f aca="false">L11/(SUM($G$4:$G$5))</f>
        <v>0.439</v>
      </c>
      <c r="N11" s="47"/>
      <c r="O11" s="48" t="s">
        <v>13</v>
      </c>
      <c r="P11" s="49"/>
    </row>
    <row r="12" s="2" customFormat="true" ht="12.75" hidden="false" customHeight="true" outlineLevel="0" collapsed="false">
      <c r="A12" s="16"/>
      <c r="B12" s="19"/>
      <c r="C12" s="19"/>
      <c r="D12" s="19"/>
      <c r="E12" s="19"/>
      <c r="F12" s="19"/>
      <c r="G12" s="19"/>
      <c r="H12" s="19"/>
      <c r="I12" s="22"/>
      <c r="J12" s="43" t="n">
        <v>0.008</v>
      </c>
      <c r="K12" s="50" t="n">
        <f aca="false">J12*SUM($G$4:$G$5)</f>
        <v>0.008</v>
      </c>
      <c r="L12" s="50" t="n">
        <f aca="false">$H$8-K12</f>
        <v>0.437</v>
      </c>
      <c r="M12" s="41" t="n">
        <f aca="false">L12/(SUM($G$4:$G$5))</f>
        <v>0.437</v>
      </c>
    </row>
    <row r="13" s="2" customFormat="true" ht="12.75" hidden="false" customHeight="true" outlineLevel="0" collapsed="false">
      <c r="A13" s="16"/>
      <c r="B13" s="19"/>
      <c r="C13" s="19"/>
      <c r="D13" s="19"/>
      <c r="E13" s="26"/>
      <c r="F13" s="51"/>
      <c r="G13" s="52" t="s">
        <v>14</v>
      </c>
      <c r="H13" s="53" t="n">
        <v>7.85</v>
      </c>
      <c r="I13" s="35"/>
      <c r="J13" s="43" t="n">
        <v>0.01</v>
      </c>
      <c r="K13" s="40" t="n">
        <f aca="false">J13*SUM($G$4:$G$5)</f>
        <v>0.01</v>
      </c>
      <c r="L13" s="40" t="n">
        <f aca="false">$H$8-K13</f>
        <v>0.435</v>
      </c>
      <c r="M13" s="41" t="n">
        <f aca="false">L13/(SUM($G$4:$G$5))</f>
        <v>0.435</v>
      </c>
    </row>
    <row r="14" s="2" customFormat="true" ht="12.75" hidden="false" customHeight="true" outlineLevel="0" collapsed="false">
      <c r="A14" s="16"/>
      <c r="B14" s="19"/>
      <c r="C14" s="19"/>
      <c r="D14" s="19"/>
      <c r="E14" s="16"/>
      <c r="F14" s="19"/>
      <c r="G14" s="18" t="s">
        <v>15</v>
      </c>
      <c r="H14" s="54" t="s">
        <v>16</v>
      </c>
      <c r="I14" s="13"/>
      <c r="J14" s="43" t="n">
        <v>0.012</v>
      </c>
      <c r="K14" s="40" t="n">
        <f aca="false">J14*SUM($G$4:$G$5)</f>
        <v>0.012</v>
      </c>
      <c r="L14" s="40" t="n">
        <f aca="false">$H$8-K14</f>
        <v>0.433</v>
      </c>
      <c r="M14" s="41" t="n">
        <f aca="false">L14/(SUM($G$4:$G$5))</f>
        <v>0.433</v>
      </c>
    </row>
    <row r="15" s="2" customFormat="true" ht="12.75" hidden="false" customHeight="true" outlineLevel="0" collapsed="false">
      <c r="A15" s="16"/>
      <c r="B15" s="19"/>
      <c r="C15" s="19"/>
      <c r="D15" s="19"/>
      <c r="E15" s="16"/>
      <c r="F15" s="19"/>
      <c r="G15" s="55" t="n">
        <v>0.01</v>
      </c>
      <c r="H15" s="56" t="n">
        <f aca="false">$C$10*G15*$H$13*1000</f>
        <v>0.0651375105182635</v>
      </c>
      <c r="I15" s="35"/>
      <c r="J15" s="43" t="n">
        <v>0.014</v>
      </c>
      <c r="K15" s="40" t="n">
        <f aca="false">J15*SUM($G$4:$G$5)</f>
        <v>0.014</v>
      </c>
      <c r="L15" s="40" t="n">
        <f aca="false">$H$8-K15</f>
        <v>0.431</v>
      </c>
      <c r="M15" s="41" t="n">
        <f aca="false">L15/(SUM($G$4:$G$5))</f>
        <v>0.431</v>
      </c>
    </row>
    <row r="16" s="2" customFormat="true" ht="12.75" hidden="false" customHeight="true" outlineLevel="0" collapsed="false">
      <c r="A16" s="16"/>
      <c r="B16" s="19"/>
      <c r="C16" s="19"/>
      <c r="D16" s="19"/>
      <c r="E16" s="16"/>
      <c r="F16" s="19"/>
      <c r="G16" s="55" t="n">
        <v>0.015</v>
      </c>
      <c r="H16" s="56" t="n">
        <f aca="false">$C$10*G16*$H$13*1000</f>
        <v>0.0977062657773953</v>
      </c>
      <c r="I16" s="35"/>
      <c r="J16" s="43" t="n">
        <v>0.016</v>
      </c>
      <c r="K16" s="40" t="n">
        <f aca="false">J16*SUM($G$4:$G$5)</f>
        <v>0.016</v>
      </c>
      <c r="L16" s="40" t="n">
        <f aca="false">$H$8-K16</f>
        <v>0.429</v>
      </c>
      <c r="M16" s="41" t="n">
        <f aca="false">L16/(SUM($G$4:$G$5))</f>
        <v>0.429</v>
      </c>
    </row>
    <row r="17" s="2" customFormat="true" ht="12.75" hidden="false" customHeight="true" outlineLevel="0" collapsed="false">
      <c r="A17" s="16"/>
      <c r="B17" s="19"/>
      <c r="C17" s="19"/>
      <c r="D17" s="19"/>
      <c r="E17" s="16"/>
      <c r="F17" s="19"/>
      <c r="G17" s="55" t="n">
        <v>0.02</v>
      </c>
      <c r="H17" s="56" t="n">
        <f aca="false">$C$10*G17*$H$13*1000</f>
        <v>0.130275021036527</v>
      </c>
      <c r="I17" s="35"/>
      <c r="J17" s="43" t="n">
        <v>0.018</v>
      </c>
      <c r="K17" s="40" t="n">
        <f aca="false">J17*SUM($G$4:$G$5)</f>
        <v>0.018</v>
      </c>
      <c r="L17" s="40" t="n">
        <f aca="false">$H$8-K17</f>
        <v>0.427</v>
      </c>
      <c r="M17" s="41" t="n">
        <f aca="false">L17/(SUM($G$4:$G$5))</f>
        <v>0.427</v>
      </c>
    </row>
    <row r="18" s="2" customFormat="true" ht="12.75" hidden="false" customHeight="true" outlineLevel="0" collapsed="false">
      <c r="A18" s="32"/>
      <c r="B18" s="45"/>
      <c r="C18" s="45"/>
      <c r="D18" s="45"/>
      <c r="E18" s="32"/>
      <c r="F18" s="45"/>
      <c r="G18" s="57" t="n">
        <v>0.035</v>
      </c>
      <c r="H18" s="58" t="n">
        <f aca="false">$C$10*G18*$H$13*1000</f>
        <v>0.227981286813922</v>
      </c>
      <c r="I18" s="46"/>
      <c r="J18" s="43" t="n">
        <v>0.02</v>
      </c>
      <c r="K18" s="59" t="n">
        <f aca="false">J18*SUM($G$4:$G$5)</f>
        <v>0.02</v>
      </c>
      <c r="L18" s="59" t="n">
        <f aca="false">$H$8-K18</f>
        <v>0.425</v>
      </c>
      <c r="M18" s="60" t="n">
        <f aca="false">L18/(SUM($G$4:$G$5))</f>
        <v>0.425</v>
      </c>
    </row>
    <row r="19" s="2" customFormat="true" ht="12.75" hidden="false" customHeight="true" outlineLevel="0" collapsed="false">
      <c r="A19" s="61"/>
      <c r="B19" s="6"/>
      <c r="C19" s="6"/>
      <c r="D19" s="6"/>
      <c r="E19" s="6"/>
      <c r="F19" s="6"/>
      <c r="G19" s="6"/>
      <c r="H19" s="6"/>
      <c r="I19" s="7"/>
    </row>
    <row r="20" s="2" customFormat="true" ht="12.75" hidden="false" customHeight="true" outlineLevel="0" collapsed="false">
      <c r="A20" s="61"/>
      <c r="B20" s="6"/>
      <c r="C20" s="6"/>
      <c r="D20" s="6"/>
      <c r="E20" s="6"/>
      <c r="F20" s="6"/>
      <c r="G20" s="6"/>
      <c r="H20" s="6"/>
      <c r="I20" s="7"/>
    </row>
    <row r="21" s="2" customFormat="true" ht="12.75" hidden="false" customHeight="true" outlineLevel="0" collapsed="false">
      <c r="A21" s="62"/>
      <c r="B21" s="63"/>
      <c r="C21" s="63"/>
      <c r="D21" s="63"/>
      <c r="E21" s="63"/>
      <c r="F21" s="63"/>
      <c r="G21" s="63"/>
      <c r="H21" s="63"/>
      <c r="I21" s="64"/>
    </row>
    <row r="22" s="2" customFormat="true" ht="12.75" hidden="false" customHeight="true" outlineLevel="0" collapsed="false">
      <c r="A22" s="65"/>
      <c r="B22" s="66"/>
      <c r="C22" s="66"/>
      <c r="D22" s="66"/>
      <c r="E22" s="66"/>
      <c r="F22" s="66"/>
      <c r="G22" s="66"/>
      <c r="H22" s="66"/>
      <c r="I22" s="67"/>
    </row>
    <row r="23" s="2" customFormat="true" ht="12.75" hidden="false" customHeight="true" outlineLevel="0" collapsed="false">
      <c r="A23" s="68"/>
      <c r="B23" s="69"/>
      <c r="C23" s="69"/>
      <c r="D23" s="69"/>
      <c r="E23" s="69"/>
      <c r="F23" s="69"/>
      <c r="G23" s="69"/>
      <c r="H23" s="69"/>
      <c r="I23" s="70"/>
    </row>
    <row r="24" s="2" customFormat="true" ht="12.75" hidden="false" customHeight="true" outlineLevel="0" collapsed="false">
      <c r="A24" s="68"/>
      <c r="B24" s="69"/>
      <c r="C24" s="71" t="s">
        <v>17</v>
      </c>
      <c r="D24" s="72" t="n">
        <v>3</v>
      </c>
      <c r="E24" s="73" t="s">
        <v>1</v>
      </c>
      <c r="F24" s="69"/>
      <c r="G24" s="69"/>
      <c r="H24" s="69"/>
      <c r="I24" s="70"/>
    </row>
    <row r="25" s="2" customFormat="true" ht="12.75" hidden="false" customHeight="true" outlineLevel="0" collapsed="false">
      <c r="A25" s="68"/>
      <c r="B25" s="69"/>
      <c r="C25" s="74" t="s">
        <v>18</v>
      </c>
      <c r="D25" s="75" t="n">
        <v>2.5</v>
      </c>
      <c r="E25" s="76" t="s">
        <v>1</v>
      </c>
      <c r="F25" s="69"/>
      <c r="G25" s="69"/>
      <c r="H25" s="69"/>
      <c r="I25" s="70"/>
    </row>
    <row r="26" s="2" customFormat="true" ht="12.75" hidden="false" customHeight="true" outlineLevel="0" collapsed="false">
      <c r="A26" s="68"/>
      <c r="B26" s="69"/>
      <c r="C26" s="74" t="s">
        <v>19</v>
      </c>
      <c r="D26" s="77" t="n">
        <f aca="false">(10*10*10)*0.000001</f>
        <v>0.001</v>
      </c>
      <c r="E26" s="76" t="s">
        <v>20</v>
      </c>
      <c r="F26" s="69"/>
      <c r="G26" s="69"/>
      <c r="H26" s="69"/>
      <c r="I26" s="70"/>
    </row>
    <row r="27" s="2" customFormat="true" ht="12.75" hidden="false" customHeight="true" outlineLevel="0" collapsed="false">
      <c r="A27" s="68"/>
      <c r="B27" s="69"/>
      <c r="C27" s="74" t="s">
        <v>21</v>
      </c>
      <c r="D27" s="78" t="n">
        <f aca="false">D24-D25</f>
        <v>0.5</v>
      </c>
      <c r="E27" s="76" t="s">
        <v>1</v>
      </c>
      <c r="F27" s="69"/>
      <c r="G27" s="69"/>
      <c r="H27" s="69"/>
      <c r="I27" s="70"/>
    </row>
    <row r="28" s="2" customFormat="true" ht="12.75" hidden="false" customHeight="true" outlineLevel="0" collapsed="false">
      <c r="A28" s="68"/>
      <c r="B28" s="69"/>
      <c r="C28" s="74" t="s">
        <v>22</v>
      </c>
      <c r="D28" s="77" t="n">
        <f aca="false">D27/D26/1000</f>
        <v>0.5</v>
      </c>
      <c r="E28" s="76" t="s">
        <v>23</v>
      </c>
      <c r="F28" s="69"/>
      <c r="G28" s="69"/>
      <c r="H28" s="69"/>
      <c r="I28" s="70"/>
    </row>
    <row r="29" s="2" customFormat="true" ht="12.75" hidden="false" customHeight="true" outlineLevel="0" collapsed="false">
      <c r="A29" s="68"/>
      <c r="B29" s="69"/>
      <c r="C29" s="79" t="s">
        <v>24</v>
      </c>
      <c r="D29" s="80" t="n">
        <f aca="false">(G4+G5)/D28</f>
        <v>2</v>
      </c>
      <c r="E29" s="76" t="s">
        <v>20</v>
      </c>
      <c r="F29" s="69"/>
      <c r="G29" s="69"/>
      <c r="H29" s="69"/>
      <c r="I29" s="70"/>
    </row>
    <row r="30" s="2" customFormat="true" ht="12.75" hidden="false" customHeight="true" outlineLevel="0" collapsed="false">
      <c r="A30" s="68"/>
      <c r="B30" s="69"/>
      <c r="C30" s="69"/>
      <c r="D30" s="69"/>
      <c r="E30" s="71"/>
      <c r="F30" s="81" t="s">
        <v>25</v>
      </c>
      <c r="G30" s="81"/>
      <c r="H30" s="81"/>
      <c r="I30" s="73"/>
    </row>
    <row r="31" s="2" customFormat="true" ht="12.75" hidden="false" customHeight="true" outlineLevel="0" collapsed="false">
      <c r="A31" s="68"/>
      <c r="B31" s="69"/>
      <c r="C31" s="69"/>
      <c r="D31" s="69"/>
      <c r="E31" s="74"/>
      <c r="F31" s="77"/>
      <c r="G31" s="77" t="s">
        <v>26</v>
      </c>
      <c r="H31" s="77" t="s">
        <v>16</v>
      </c>
      <c r="I31" s="76"/>
    </row>
    <row r="32" s="2" customFormat="true" ht="12.75" hidden="false" customHeight="true" outlineLevel="0" collapsed="false">
      <c r="A32" s="68"/>
      <c r="B32" s="69"/>
      <c r="C32" s="69"/>
      <c r="D32" s="69"/>
      <c r="E32" s="74"/>
      <c r="F32" s="77"/>
      <c r="G32" s="55" t="n">
        <v>0.005</v>
      </c>
      <c r="H32" s="56" t="n">
        <f aca="false">$D$29*G32*$H$13*1000</f>
        <v>78.5</v>
      </c>
      <c r="I32" s="82"/>
      <c r="J32" s="83"/>
      <c r="K32" s="84" t="s">
        <v>27</v>
      </c>
      <c r="L32" s="85"/>
    </row>
    <row r="33" s="2" customFormat="true" ht="12.75" hidden="false" customHeight="true" outlineLevel="0" collapsed="false">
      <c r="A33" s="68"/>
      <c r="B33" s="69"/>
      <c r="C33" s="69"/>
      <c r="D33" s="69"/>
      <c r="E33" s="74"/>
      <c r="F33" s="77"/>
      <c r="G33" s="55" t="n">
        <v>0.01</v>
      </c>
      <c r="H33" s="56" t="n">
        <f aca="false">$D$29*G33*$H$13*1000</f>
        <v>157</v>
      </c>
      <c r="I33" s="82"/>
    </row>
    <row r="34" s="2" customFormat="true" ht="12.75" hidden="false" customHeight="true" outlineLevel="0" collapsed="false">
      <c r="A34" s="68"/>
      <c r="B34" s="69"/>
      <c r="C34" s="69"/>
      <c r="D34" s="69"/>
      <c r="E34" s="74"/>
      <c r="F34" s="77"/>
      <c r="G34" s="55" t="n">
        <v>0.02</v>
      </c>
      <c r="H34" s="56" t="n">
        <f aca="false">$D$29*G34*$H$13*1000</f>
        <v>314</v>
      </c>
      <c r="I34" s="82"/>
    </row>
    <row r="35" s="2" customFormat="true" ht="12.75" hidden="false" customHeight="true" outlineLevel="0" collapsed="false">
      <c r="A35" s="68"/>
      <c r="B35" s="69"/>
      <c r="C35" s="69"/>
      <c r="D35" s="69"/>
      <c r="E35" s="79"/>
      <c r="F35" s="80"/>
      <c r="G35" s="57" t="n">
        <v>0.035</v>
      </c>
      <c r="H35" s="58" t="n">
        <f aca="false">$D$29*G35*$H$13*1000</f>
        <v>549.5</v>
      </c>
      <c r="I35" s="86"/>
    </row>
    <row r="36" s="2" customFormat="true" ht="12.75" hidden="false" customHeight="true" outlineLevel="0" collapsed="false">
      <c r="A36" s="62"/>
      <c r="B36" s="63"/>
      <c r="C36" s="63"/>
      <c r="D36" s="63"/>
      <c r="E36" s="63"/>
      <c r="F36" s="63"/>
      <c r="G36" s="63"/>
      <c r="H36" s="63"/>
      <c r="I36" s="64"/>
    </row>
    <row r="37" s="2" customFormat="true" ht="12.75" hidden="false" customHeight="true" outlineLevel="0" collapsed="false">
      <c r="A37" s="1"/>
      <c r="B37" s="1"/>
      <c r="C37" s="1"/>
      <c r="D37" s="1"/>
      <c r="E37" s="1"/>
      <c r="F37" s="1"/>
      <c r="G37" s="1"/>
      <c r="H37" s="1"/>
      <c r="I37" s="1"/>
    </row>
    <row r="38" s="2" customFormat="true" ht="12.75" hidden="false" customHeight="true" outlineLevel="0" collapsed="false">
      <c r="A38" s="87" t="s">
        <v>28</v>
      </c>
      <c r="B38" s="88"/>
      <c r="C38" s="88"/>
      <c r="D38" s="88"/>
      <c r="E38" s="88"/>
      <c r="F38" s="88"/>
      <c r="G38" s="88"/>
      <c r="H38" s="88"/>
      <c r="I38" s="89"/>
      <c r="J38" s="89"/>
      <c r="K38" s="90"/>
      <c r="L38" s="90"/>
      <c r="M38" s="91"/>
    </row>
    <row r="39" customFormat="false" ht="13.8" hidden="false" customHeight="false" outlineLevel="0" collapsed="false">
      <c r="A39" s="92" t="s">
        <v>29</v>
      </c>
      <c r="B39" s="93"/>
      <c r="C39" s="93"/>
      <c r="D39" s="93"/>
      <c r="E39" s="93"/>
      <c r="F39" s="93"/>
      <c r="G39" s="93"/>
      <c r="H39" s="93"/>
      <c r="I39" s="94"/>
      <c r="J39" s="94"/>
      <c r="K39" s="95"/>
      <c r="L39" s="95"/>
      <c r="M39" s="96"/>
      <c r="N39" s="1"/>
    </row>
    <row r="40" customFormat="false" ht="13.8" hidden="false" customHeight="false" outlineLevel="0" collapsed="false">
      <c r="A40" s="92" t="s">
        <v>30</v>
      </c>
      <c r="B40" s="93"/>
      <c r="C40" s="93"/>
      <c r="D40" s="93"/>
      <c r="E40" s="93"/>
      <c r="F40" s="93"/>
      <c r="G40" s="93"/>
      <c r="H40" s="93"/>
      <c r="I40" s="94"/>
      <c r="J40" s="94"/>
      <c r="K40" s="95"/>
      <c r="L40" s="95"/>
      <c r="M40" s="96"/>
      <c r="N40" s="1"/>
    </row>
    <row r="41" customFormat="false" ht="13.8" hidden="false" customHeight="false" outlineLevel="0" collapsed="false">
      <c r="A41" s="97" t="s">
        <v>31</v>
      </c>
      <c r="B41" s="98"/>
      <c r="C41" s="98"/>
      <c r="D41" s="98"/>
      <c r="E41" s="98"/>
      <c r="F41" s="98"/>
      <c r="G41" s="98"/>
      <c r="H41" s="98"/>
      <c r="I41" s="99"/>
      <c r="J41" s="99"/>
      <c r="K41" s="100"/>
      <c r="L41" s="100"/>
      <c r="M41" s="101"/>
      <c r="N41" s="1"/>
    </row>
  </sheetData>
  <printOptions headings="false" gridLines="false" gridLinesSet="true" horizontalCentered="true" verticalCentered="true"/>
  <pageMargins left="0.315277777777778" right="0.275694444444444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20"/>
    </sheetView>
  </sheetViews>
  <sheetFormatPr defaultColWidth="8.875" defaultRowHeight="13.2" zeroHeight="false" outlineLevelRow="0" outlineLevelCol="0"/>
  <cols>
    <col collapsed="false" customWidth="true" hidden="false" outlineLevel="0" max="1" min="1" style="102" width="34.1"/>
    <col collapsed="false" customWidth="true" hidden="false" outlineLevel="0" max="4" min="2" style="102" width="13.66"/>
    <col collapsed="false" customWidth="true" hidden="false" outlineLevel="0" max="10" min="5" style="102" width="9.99"/>
    <col collapsed="false" customWidth="false" hidden="false" outlineLevel="0" max="257" min="11" style="102" width="8.87"/>
  </cols>
  <sheetData>
    <row r="1" customFormat="false" ht="13.2" hidden="false" customHeight="false" outlineLevel="0" collapsed="false">
      <c r="A1" s="103" t="s">
        <v>32</v>
      </c>
      <c r="B1" s="103" t="s">
        <v>33</v>
      </c>
      <c r="C1" s="103" t="s">
        <v>33</v>
      </c>
      <c r="D1" s="103" t="s">
        <v>33</v>
      </c>
      <c r="E1" s="103" t="s">
        <v>34</v>
      </c>
      <c r="F1" s="103" t="s">
        <v>34</v>
      </c>
      <c r="G1" s="103" t="s">
        <v>34</v>
      </c>
      <c r="H1" s="103" t="s">
        <v>35</v>
      </c>
      <c r="I1" s="103" t="s">
        <v>35</v>
      </c>
      <c r="J1" s="103" t="s">
        <v>35</v>
      </c>
    </row>
    <row r="2" customFormat="false" ht="13.2" hidden="false" customHeight="false" outlineLevel="0" collapsed="false">
      <c r="A2" s="103" t="s">
        <v>36</v>
      </c>
      <c r="B2" s="104" t="n">
        <v>0.0819</v>
      </c>
      <c r="C2" s="104" t="n">
        <v>0.0819</v>
      </c>
      <c r="D2" s="104" t="n">
        <v>0.0856</v>
      </c>
      <c r="E2" s="104"/>
      <c r="F2" s="104"/>
      <c r="G2" s="104"/>
      <c r="H2" s="104"/>
      <c r="I2" s="104"/>
      <c r="J2" s="104"/>
    </row>
    <row r="3" customFormat="false" ht="13.2" hidden="false" customHeight="false" outlineLevel="0" collapsed="false">
      <c r="A3" s="103" t="s">
        <v>37</v>
      </c>
      <c r="B3" s="104" t="n">
        <v>0.102</v>
      </c>
      <c r="C3" s="104" t="n">
        <v>0.106</v>
      </c>
      <c r="D3" s="104" t="n">
        <v>0.112</v>
      </c>
      <c r="E3" s="104" t="n">
        <v>0.092</v>
      </c>
      <c r="F3" s="104" t="n">
        <v>0.107</v>
      </c>
      <c r="G3" s="104" t="n">
        <v>0.107</v>
      </c>
      <c r="H3" s="104" t="n">
        <v>0.107</v>
      </c>
      <c r="I3" s="104" t="n">
        <v>0.11</v>
      </c>
      <c r="J3" s="104" t="n">
        <v>0.116</v>
      </c>
    </row>
    <row r="4" customFormat="false" ht="13.2" hidden="false" customHeight="false" outlineLevel="0" collapsed="false">
      <c r="A4" s="103" t="s">
        <v>38</v>
      </c>
      <c r="B4" s="104" t="n">
        <v>0.039</v>
      </c>
      <c r="C4" s="104" t="n">
        <v>0.042</v>
      </c>
      <c r="D4" s="104" t="n">
        <v>0.043</v>
      </c>
      <c r="E4" s="104" t="n">
        <v>0.042</v>
      </c>
      <c r="F4" s="104" t="n">
        <v>0.032</v>
      </c>
      <c r="G4" s="104" t="n">
        <v>0.043</v>
      </c>
      <c r="H4" s="104" t="n">
        <v>0.045</v>
      </c>
      <c r="I4" s="104" t="n">
        <v>0.045</v>
      </c>
      <c r="J4" s="104" t="n">
        <v>0.048</v>
      </c>
    </row>
    <row r="5" customFormat="false" ht="13.2" hidden="false" customHeight="false" outlineLevel="0" collapsed="false">
      <c r="A5" s="103" t="s">
        <v>39</v>
      </c>
      <c r="B5" s="104" t="n">
        <v>0.0753</v>
      </c>
      <c r="C5" s="104" t="n">
        <v>0.077</v>
      </c>
      <c r="D5" s="104" t="n">
        <v>0.0814</v>
      </c>
      <c r="E5" s="104" t="n">
        <v>0.0753</v>
      </c>
      <c r="F5" s="104" t="n">
        <v>0.077</v>
      </c>
      <c r="G5" s="104" t="n">
        <v>0.0814</v>
      </c>
      <c r="H5" s="104" t="n">
        <v>0.0753</v>
      </c>
      <c r="I5" s="104" t="n">
        <v>0.077</v>
      </c>
      <c r="J5" s="104" t="n">
        <v>0.0814</v>
      </c>
    </row>
    <row r="6" customFormat="false" ht="13.2" hidden="false" customHeight="false" outlineLevel="0" collapsed="false">
      <c r="A6" s="103" t="s">
        <v>40</v>
      </c>
      <c r="B6" s="105" t="n">
        <f aca="false">(B5)/(B3-B4)</f>
        <v>1.1952380952381</v>
      </c>
      <c r="C6" s="105" t="n">
        <f aca="false">(C5)/(C3-C4)</f>
        <v>1.203125</v>
      </c>
      <c r="D6" s="105" t="n">
        <f aca="false">(D5)/(D3-D4)</f>
        <v>1.17971014492754</v>
      </c>
      <c r="E6" s="105" t="n">
        <f aca="false">(E5)/(E3-E4)</f>
        <v>1.506</v>
      </c>
      <c r="F6" s="105" t="n">
        <f aca="false">(F5)/(F3-F4)</f>
        <v>1.02666666666667</v>
      </c>
      <c r="G6" s="105" t="n">
        <f aca="false">(G5)/(G3-G4)</f>
        <v>1.271875</v>
      </c>
      <c r="H6" s="105" t="n">
        <f aca="false">(H5)/(H3-H4)</f>
        <v>1.21451612903226</v>
      </c>
      <c r="I6" s="105" t="n">
        <f aca="false">(I5)/(I3-I4)</f>
        <v>1.18461538461538</v>
      </c>
      <c r="J6" s="105" t="n">
        <f aca="false">(J5)/(J3-J4)</f>
        <v>1.19705882352941</v>
      </c>
    </row>
    <row r="7" customFormat="false" ht="13.2" hidden="false" customHeight="false" outlineLevel="0" collapsed="false">
      <c r="A7" s="103" t="s">
        <v>41</v>
      </c>
      <c r="B7" s="105" t="n">
        <f aca="false">(B3)/(B3-B4)</f>
        <v>1.61904761904762</v>
      </c>
      <c r="C7" s="105" t="n">
        <f aca="false">(C3)/(C3-C4)</f>
        <v>1.65625</v>
      </c>
      <c r="D7" s="105" t="n">
        <f aca="false">(D3)/(D3-D4)</f>
        <v>1.6231884057971</v>
      </c>
      <c r="E7" s="105" t="n">
        <f aca="false">(E3)/(E3-E4)</f>
        <v>1.84</v>
      </c>
      <c r="F7" s="105" t="n">
        <f aca="false">(F3)/(F3-F4)</f>
        <v>1.42666666666667</v>
      </c>
      <c r="G7" s="105" t="n">
        <f aca="false">(G3)/(G3-G4)</f>
        <v>1.671875</v>
      </c>
      <c r="H7" s="105" t="n">
        <f aca="false">(H3)/(H3-H4)</f>
        <v>1.7258064516129</v>
      </c>
      <c r="I7" s="105" t="n">
        <f aca="false">(I3)/(I3-I4)</f>
        <v>1.69230769230769</v>
      </c>
      <c r="J7" s="105" t="n">
        <f aca="false">(J3)/(J3-J4)</f>
        <v>1.70588235294118</v>
      </c>
    </row>
    <row r="8" customFormat="false" ht="13.2" hidden="false" customHeight="false" outlineLevel="0" collapsed="false">
      <c r="A8" s="103" t="s">
        <v>42</v>
      </c>
      <c r="B8" s="105" t="n">
        <f aca="false">(B5)/(B5-B4)</f>
        <v>2.07438016528926</v>
      </c>
      <c r="C8" s="105" t="n">
        <f aca="false">(C5)/(C5-C4)</f>
        <v>2.2</v>
      </c>
      <c r="D8" s="105" t="n">
        <f aca="false">(D5)/(D5-D4)</f>
        <v>2.11979166666667</v>
      </c>
      <c r="E8" s="105" t="n">
        <f aca="false">(E5)/(E5-E4)</f>
        <v>2.26126126126126</v>
      </c>
      <c r="F8" s="105" t="n">
        <f aca="false">(F5)/(F5-F4)</f>
        <v>1.71111111111111</v>
      </c>
      <c r="G8" s="105" t="n">
        <f aca="false">(G5)/(G5-G4)</f>
        <v>2.11979166666667</v>
      </c>
      <c r="H8" s="105" t="n">
        <f aca="false">(H5)/(H5-H4)</f>
        <v>2.48514851485148</v>
      </c>
      <c r="I8" s="105" t="n">
        <f aca="false">(I5)/(I5-I4)</f>
        <v>2.40625</v>
      </c>
      <c r="J8" s="105" t="n">
        <f aca="false">(J5)/(J5-J4)</f>
        <v>2.43712574850299</v>
      </c>
    </row>
    <row r="9" customFormat="false" ht="13.2" hidden="false" customHeight="false" outlineLevel="0" collapsed="false">
      <c r="A9" s="103" t="s">
        <v>43</v>
      </c>
      <c r="B9" s="105" t="n">
        <f aca="false">(B3-B5)/(B5)*100</f>
        <v>35.4581673306773</v>
      </c>
      <c r="C9" s="105" t="n">
        <f aca="false">(C3-C5)/(C5)*100</f>
        <v>37.6623376623377</v>
      </c>
      <c r="D9" s="105" t="n">
        <f aca="false">(D3-D5)/(D5)*100</f>
        <v>37.5921375921376</v>
      </c>
      <c r="E9" s="105" t="n">
        <f aca="false">(E3-E5)/(E5)*100</f>
        <v>22.1779548472775</v>
      </c>
      <c r="F9" s="105" t="n">
        <f aca="false">(F3-F5)/(F5)*100</f>
        <v>38.961038961039</v>
      </c>
      <c r="G9" s="105" t="n">
        <f aca="false">(G3-G5)/(G5)*100</f>
        <v>31.4496314496315</v>
      </c>
      <c r="H9" s="105" t="n">
        <f aca="false">(H3-H5)/(H5)*100</f>
        <v>42.0982735723771</v>
      </c>
      <c r="I9" s="105" t="n">
        <f aca="false">(I3-I5)/(I5)*100</f>
        <v>42.8571428571429</v>
      </c>
      <c r="J9" s="105" t="n">
        <f aca="false">(J3-J5)/(J5)*100</f>
        <v>42.5061425061425</v>
      </c>
    </row>
    <row r="10" customFormat="false" ht="13.2" hidden="false" customHeight="false" outlineLevel="0" collapsed="false">
      <c r="A10" s="103" t="s">
        <v>44</v>
      </c>
      <c r="B10" s="106"/>
      <c r="C10" s="106"/>
      <c r="D10" s="106"/>
      <c r="E10" s="106"/>
      <c r="F10" s="106"/>
      <c r="G10" s="106"/>
      <c r="H10" s="106"/>
      <c r="I10" s="106"/>
      <c r="J10" s="106"/>
    </row>
    <row r="11" customFormat="false" ht="13.2" hidden="false" customHeight="false" outlineLevel="0" collapsed="false">
      <c r="A11" s="103" t="s">
        <v>45</v>
      </c>
      <c r="B11" s="105" t="n">
        <f aca="false">(B3-B5)/(B3-B4)</f>
        <v>0.423809523809524</v>
      </c>
      <c r="C11" s="105" t="n">
        <f aca="false">(C3-C5)/(C3-C4)</f>
        <v>0.453125</v>
      </c>
      <c r="D11" s="105" t="n">
        <f aca="false">(D3-D5)/(D3-D4)</f>
        <v>0.443478260869565</v>
      </c>
      <c r="E11" s="105" t="n">
        <f aca="false">(E3-E5)/(E3-E4)</f>
        <v>0.334</v>
      </c>
      <c r="F11" s="105" t="n">
        <f aca="false">(F3-F5)/(F3-F4)</f>
        <v>0.4</v>
      </c>
      <c r="G11" s="105" t="n">
        <f aca="false">(G3-G5)/(G3-G4)</f>
        <v>0.4</v>
      </c>
      <c r="H11" s="105" t="n">
        <f aca="false">(H3-H5)/(H3-H4)</f>
        <v>0.511290322580645</v>
      </c>
      <c r="I11" s="105" t="n">
        <f aca="false">(I3-I5)/(I3-I4)</f>
        <v>0.507692307692308</v>
      </c>
      <c r="J11" s="105" t="n">
        <f aca="false">(J3-J5)/(J3-J4)</f>
        <v>0.508823529411765</v>
      </c>
    </row>
    <row r="12" customFormat="false" ht="13.2" hidden="false" customHeight="false" outlineLevel="0" collapsed="false">
      <c r="A12" s="103"/>
      <c r="B12" s="106"/>
      <c r="C12" s="106"/>
      <c r="D12" s="106"/>
      <c r="E12" s="106"/>
      <c r="F12" s="106"/>
      <c r="G12" s="106"/>
      <c r="H12" s="106"/>
      <c r="I12" s="106"/>
      <c r="J12" s="106"/>
    </row>
    <row r="13" customFormat="false" ht="13.2" hidden="false" customHeight="false" outlineLevel="0" collapsed="false">
      <c r="A13" s="103"/>
      <c r="B13" s="107" t="s">
        <v>46</v>
      </c>
      <c r="C13" s="106"/>
      <c r="D13" s="106"/>
      <c r="E13" s="107" t="s">
        <v>47</v>
      </c>
      <c r="F13" s="106"/>
      <c r="G13" s="106"/>
      <c r="H13" s="107" t="s">
        <v>48</v>
      </c>
      <c r="I13" s="106"/>
      <c r="J13" s="106"/>
    </row>
    <row r="14" customFormat="false" ht="13.2" hidden="false" customHeight="false" outlineLevel="0" collapsed="false">
      <c r="A14" s="103" t="s">
        <v>49</v>
      </c>
      <c r="B14" s="105" t="n">
        <f aca="false">AVERAGE(B8:D8)</f>
        <v>2.13139061065197</v>
      </c>
      <c r="C14" s="106"/>
      <c r="D14" s="106"/>
      <c r="E14" s="105" t="n">
        <f aca="false">AVERAGE(E8:G8)</f>
        <v>2.03072134634635</v>
      </c>
      <c r="F14" s="106"/>
      <c r="G14" s="106"/>
      <c r="H14" s="105" t="n">
        <f aca="false">AVERAGE(H8:J8)</f>
        <v>2.44284142111816</v>
      </c>
      <c r="I14" s="106"/>
      <c r="J14" s="106"/>
    </row>
    <row r="15" customFormat="false" ht="13.2" hidden="false" customHeight="false" outlineLevel="0" collapsed="false">
      <c r="A15" s="103" t="s">
        <v>50</v>
      </c>
      <c r="B15" s="105" t="n">
        <f aca="false">AVERAGE(B9:D9)</f>
        <v>36.9042141950508</v>
      </c>
      <c r="C15" s="106"/>
      <c r="D15" s="106"/>
      <c r="E15" s="105" t="n">
        <f aca="false">AVERAGE(E9:G9)</f>
        <v>30.8628750859827</v>
      </c>
      <c r="F15" s="106"/>
      <c r="G15" s="106"/>
      <c r="H15" s="105" t="n">
        <f aca="false">AVERAGE(H9:J9)</f>
        <v>42.4871863118875</v>
      </c>
      <c r="I15" s="106"/>
      <c r="J15" s="106"/>
    </row>
    <row r="16" customFormat="false" ht="13.2" hidden="false" customHeight="false" outlineLevel="0" collapsed="false">
      <c r="A16" s="103" t="s">
        <v>51</v>
      </c>
      <c r="B16" s="105" t="n">
        <f aca="false">AVERAGE(B11:D11)</f>
        <v>0.44013759489303</v>
      </c>
      <c r="C16" s="106"/>
      <c r="D16" s="106"/>
      <c r="E16" s="105" t="n">
        <f aca="false">AVERAGE(E11:G11)</f>
        <v>0.378</v>
      </c>
      <c r="F16" s="106"/>
      <c r="G16" s="106"/>
      <c r="H16" s="105" t="n">
        <f aca="false">AVERAGE(H11:J11)</f>
        <v>0.509268719894906</v>
      </c>
      <c r="I16" s="106"/>
      <c r="J16" s="106"/>
    </row>
    <row r="19" customFormat="false" ht="13.2" hidden="false" customHeight="false" outlineLevel="0" collapsed="false">
      <c r="A19" s="108" t="s">
        <v>52</v>
      </c>
      <c r="B19" s="109"/>
    </row>
    <row r="20" customFormat="false" ht="13.2" hidden="false" customHeight="false" outlineLevel="0" collapsed="false">
      <c r="A20" s="110" t="s">
        <v>53</v>
      </c>
      <c r="B20" s="111"/>
    </row>
    <row r="21" customFormat="false" ht="13.2" hidden="false" customHeight="false" outlineLevel="0" collapsed="false">
      <c r="A21" s="112" t="s">
        <v>54</v>
      </c>
      <c r="B21" s="1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02T11:22:11Z</dcterms:created>
  <dc:creator>Windows User</dc:creator>
  <dc:description/>
  <dc:language>en-US</dc:language>
  <cp:lastModifiedBy>Windows User</cp:lastModifiedBy>
  <dcterms:modified xsi:type="dcterms:W3CDTF">2019-09-05T10:11:19Z</dcterms:modified>
  <cp:revision>0</cp:revision>
  <dc:subject/>
  <dc:title/>
</cp:coreProperties>
</file>